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2527"/>
  <workbookPr defaultThemeVersion="124226"/>
  <mc:AlternateContent xmlns:mc="http://schemas.openxmlformats.org/markup-compatibility/2006">
    <mc:Choice Requires="x15">
      <x15ac:absPath xmlns:x15ac="http://schemas.microsoft.com/office/spreadsheetml/2010/11/ac" url="C:\Projects\HMP\Stas\Paper\Submission\Supplement\"/>
    </mc:Choice>
  </mc:AlternateContent>
  <xr:revisionPtr revIDLastSave="0" documentId="13_ncr:1_{19127BBB-2B33-48DD-831C-6B00C74C3E48}" xr6:coauthVersionLast="45" xr6:coauthVersionMax="45" xr10:uidLastSave="{00000000-0000-0000-0000-000000000000}"/>
  <bookViews>
    <workbookView xWindow="-108" yWindow="-108" windowWidth="30936" windowHeight="16896" tabRatio="878" xr2:uid="{00000000-000D-0000-FFFF-FFFF00000000}"/>
  </bookViews>
  <sheets>
    <sheet name="Table S6 caption" sheetId="25" r:id="rId1"/>
    <sheet name="Butyrate" sheetId="11" r:id="rId2"/>
    <sheet name="Lac" sheetId="22" r:id="rId3"/>
    <sheet name="B12" sheetId="8" r:id="rId4"/>
    <sheet name="Propionate" sheetId="12" r:id="rId5"/>
    <sheet name="B7" sheetId="6" r:id="rId6"/>
    <sheet name="Lipoate" sheetId="9" r:id="rId7"/>
    <sheet name="Man" sheetId="16" r:id="rId8"/>
    <sheet name="Fuc" sheetId="19" r:id="rId9"/>
    <sheet name="B1" sheetId="1" r:id="rId10"/>
    <sheet name="B2" sheetId="2" r:id="rId11"/>
    <sheet name="B3" sheetId="3" r:id="rId12"/>
    <sheet name="B5" sheetId="4" r:id="rId13"/>
    <sheet name="B6" sheetId="5" r:id="rId14"/>
    <sheet name="B9" sheetId="7" r:id="rId15"/>
    <sheet name="K" sheetId="10" r:id="rId16"/>
    <sheet name="Glc" sheetId="13" r:id="rId17"/>
    <sheet name="Gal" sheetId="14" r:id="rId18"/>
    <sheet name="Fru" sheetId="15" r:id="rId19"/>
    <sheet name="Xyl" sheetId="17" r:id="rId20"/>
    <sheet name="Ara" sheetId="18" r:id="rId21"/>
    <sheet name="Rha" sheetId="20" r:id="rId22"/>
    <sheet name="Rib" sheetId="21" r:id="rId23"/>
    <sheet name="His" sheetId="23" r:id="rId24"/>
    <sheet name="Trp" sheetId="24" r:id="rId25"/>
  </sheets>
  <calcPr calcId="124519"/>
</workbook>
</file>

<file path=xl/sharedStrings.xml><?xml version="1.0" encoding="utf-8"?>
<sst xmlns="http://schemas.openxmlformats.org/spreadsheetml/2006/main" count="265" uniqueCount="12">
  <si>
    <t>BD (HC)</t>
  </si>
  <si>
    <t>BD (CD)</t>
  </si>
  <si>
    <t>PBD (HC)</t>
  </si>
  <si>
    <t>PBD (CD)</t>
  </si>
  <si>
    <t>rPBD (HC)</t>
  </si>
  <si>
    <t>rPBD (CD)</t>
  </si>
  <si>
    <t>Dataset</t>
  </si>
  <si>
    <t>CHN</t>
  </si>
  <si>
    <t>ESP</t>
  </si>
  <si>
    <t>NLD</t>
  </si>
  <si>
    <t>Mean</t>
  </si>
  <si>
    <r>
      <t xml:space="preserve">Supplementary Table S6. Intragroup similarity of carriers of 24 metabolic phenotypes in HC and CD groups. </t>
    </r>
    <r>
      <rPr>
        <sz val="11"/>
        <color theme="1"/>
        <rFont val="Calibri"/>
        <family val="2"/>
        <scheme val="minor"/>
      </rPr>
      <t>Pairwise mean values for total beta diversity (BD), Phenotype Beta Diversity (PBD) and relative Phenotype Beta Diversity (rPBD) are shown for each IBD dataset for both healthy (HC) and Crohn’s disease (CD) group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3">
    <xf numFmtId="0" fontId="0" fillId="0" borderId="0" xfId="0"/>
    <xf numFmtId="0" fontId="1" fillId="0" borderId="1" xfId="0" applyFont="1" applyBorder="1" applyAlignment="1">
      <alignment horizontal="center" vertical="top"/>
    </xf>
    <xf numFmtId="0" fontId="1" fillId="0" borderId="0" xfId="0" applyFont="1" applyAlignment="1">
      <alignment horizontal="left" vertical="center" wrapText="1"/>
    </xf>
  </cellXfs>
  <cellStyles count="1">
    <cellStyle name="Обычный"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tyles" Target="styles.xml"/></Relationships>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Стандартная">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Стандартная">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6E3F24-4656-4DB3-B586-DC3885FEF546}">
  <dimension ref="A1:K10"/>
  <sheetViews>
    <sheetView tabSelected="1" workbookViewId="0">
      <selection activeCell="G25" sqref="G25"/>
    </sheetView>
  </sheetViews>
  <sheetFormatPr defaultRowHeight="14.4" x14ac:dyDescent="0.3"/>
  <sheetData>
    <row r="1" spans="1:11" x14ac:dyDescent="0.3">
      <c r="A1" s="2" t="s">
        <v>11</v>
      </c>
      <c r="B1" s="2"/>
      <c r="C1" s="2"/>
      <c r="D1" s="2"/>
      <c r="E1" s="2"/>
      <c r="F1" s="2"/>
      <c r="G1" s="2"/>
      <c r="H1" s="2"/>
      <c r="I1" s="2"/>
      <c r="J1" s="2"/>
      <c r="K1" s="2"/>
    </row>
    <row r="2" spans="1:11" x14ac:dyDescent="0.3">
      <c r="A2" s="2"/>
      <c r="B2" s="2"/>
      <c r="C2" s="2"/>
      <c r="D2" s="2"/>
      <c r="E2" s="2"/>
      <c r="F2" s="2"/>
      <c r="G2" s="2"/>
      <c r="H2" s="2"/>
      <c r="I2" s="2"/>
      <c r="J2" s="2"/>
      <c r="K2" s="2"/>
    </row>
    <row r="3" spans="1:11" x14ac:dyDescent="0.3">
      <c r="A3" s="2"/>
      <c r="B3" s="2"/>
      <c r="C3" s="2"/>
      <c r="D3" s="2"/>
      <c r="E3" s="2"/>
      <c r="F3" s="2"/>
      <c r="G3" s="2"/>
      <c r="H3" s="2"/>
      <c r="I3" s="2"/>
      <c r="J3" s="2"/>
      <c r="K3" s="2"/>
    </row>
    <row r="4" spans="1:11" x14ac:dyDescent="0.3">
      <c r="A4" s="2"/>
      <c r="B4" s="2"/>
      <c r="C4" s="2"/>
      <c r="D4" s="2"/>
      <c r="E4" s="2"/>
      <c r="F4" s="2"/>
      <c r="G4" s="2"/>
      <c r="H4" s="2"/>
      <c r="I4" s="2"/>
      <c r="J4" s="2"/>
      <c r="K4" s="2"/>
    </row>
    <row r="5" spans="1:11" x14ac:dyDescent="0.3">
      <c r="A5" s="2"/>
      <c r="B5" s="2"/>
      <c r="C5" s="2"/>
      <c r="D5" s="2"/>
      <c r="E5" s="2"/>
      <c r="F5" s="2"/>
      <c r="G5" s="2"/>
      <c r="H5" s="2"/>
      <c r="I5" s="2"/>
      <c r="J5" s="2"/>
      <c r="K5" s="2"/>
    </row>
    <row r="6" spans="1:11" x14ac:dyDescent="0.3">
      <c r="A6" s="2"/>
      <c r="B6" s="2"/>
      <c r="C6" s="2"/>
      <c r="D6" s="2"/>
      <c r="E6" s="2"/>
      <c r="F6" s="2"/>
      <c r="G6" s="2"/>
      <c r="H6" s="2"/>
      <c r="I6" s="2"/>
      <c r="J6" s="2"/>
      <c r="K6" s="2"/>
    </row>
    <row r="7" spans="1:11" x14ac:dyDescent="0.3">
      <c r="A7" s="2"/>
      <c r="B7" s="2"/>
      <c r="C7" s="2"/>
      <c r="D7" s="2"/>
      <c r="E7" s="2"/>
      <c r="F7" s="2"/>
      <c r="G7" s="2"/>
      <c r="H7" s="2"/>
      <c r="I7" s="2"/>
      <c r="J7" s="2"/>
      <c r="K7" s="2"/>
    </row>
    <row r="8" spans="1:11" x14ac:dyDescent="0.3">
      <c r="A8" s="2"/>
      <c r="B8" s="2"/>
      <c r="C8" s="2"/>
      <c r="D8" s="2"/>
      <c r="E8" s="2"/>
      <c r="F8" s="2"/>
      <c r="G8" s="2"/>
      <c r="H8" s="2"/>
      <c r="I8" s="2"/>
      <c r="J8" s="2"/>
      <c r="K8" s="2"/>
    </row>
    <row r="9" spans="1:11" x14ac:dyDescent="0.3">
      <c r="A9" s="2"/>
      <c r="B9" s="2"/>
      <c r="C9" s="2"/>
      <c r="D9" s="2"/>
      <c r="E9" s="2"/>
      <c r="F9" s="2"/>
      <c r="G9" s="2"/>
      <c r="H9" s="2"/>
      <c r="I9" s="2"/>
      <c r="J9" s="2"/>
      <c r="K9" s="2"/>
    </row>
    <row r="10" spans="1:11" x14ac:dyDescent="0.3">
      <c r="A10" s="2"/>
      <c r="B10" s="2"/>
      <c r="C10" s="2"/>
      <c r="D10" s="2"/>
      <c r="E10" s="2"/>
      <c r="F10" s="2"/>
      <c r="G10" s="2"/>
      <c r="H10" s="2"/>
      <c r="I10" s="2"/>
      <c r="J10" s="2"/>
      <c r="K10" s="2"/>
    </row>
  </sheetData>
  <mergeCells count="1">
    <mergeCell ref="A1:K10"/>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G5"/>
  <sheetViews>
    <sheetView workbookViewId="0"/>
  </sheetViews>
  <sheetFormatPr defaultRowHeight="14.4" x14ac:dyDescent="0.3"/>
  <sheetData>
    <row r="1" spans="1:7" x14ac:dyDescent="0.3">
      <c r="A1" s="1" t="s">
        <v>6</v>
      </c>
      <c r="B1" s="1" t="s">
        <v>0</v>
      </c>
      <c r="C1" s="1" t="s">
        <v>1</v>
      </c>
      <c r="D1" s="1" t="s">
        <v>2</v>
      </c>
      <c r="E1" s="1" t="s">
        <v>3</v>
      </c>
      <c r="F1" s="1" t="s">
        <v>4</v>
      </c>
      <c r="G1" s="1" t="s">
        <v>5</v>
      </c>
    </row>
    <row r="2" spans="1:7" x14ac:dyDescent="0.3">
      <c r="A2" s="1" t="s">
        <v>7</v>
      </c>
      <c r="B2">
        <v>0.43603035040431271</v>
      </c>
      <c r="C2">
        <v>0.38606636734693878</v>
      </c>
      <c r="D2">
        <v>0.45872955974842772</v>
      </c>
      <c r="E2">
        <v>0.3854193469387755</v>
      </c>
      <c r="F2">
        <v>1.0478427761748079</v>
      </c>
      <c r="G2">
        <v>0.99269653402954627</v>
      </c>
    </row>
    <row r="3" spans="1:7" x14ac:dyDescent="0.3">
      <c r="A3" s="1" t="s">
        <v>8</v>
      </c>
      <c r="B3">
        <v>0.4676467911877395</v>
      </c>
      <c r="C3">
        <v>0.49291500644053238</v>
      </c>
      <c r="D3">
        <v>0.46973445402298858</v>
      </c>
      <c r="E3">
        <v>0.50228828896522104</v>
      </c>
      <c r="F3">
        <v>0.99294728404872057</v>
      </c>
      <c r="G3">
        <v>1.0173105632719821</v>
      </c>
    </row>
    <row r="4" spans="1:7" x14ac:dyDescent="0.3">
      <c r="A4" s="1" t="s">
        <v>9</v>
      </c>
      <c r="B4">
        <v>0.43618438365569251</v>
      </c>
      <c r="C4">
        <v>0.455772771339847</v>
      </c>
      <c r="D4">
        <v>0.36701691157382083</v>
      </c>
      <c r="E4">
        <v>0.408132689540256</v>
      </c>
      <c r="F4">
        <v>0.87299570074388799</v>
      </c>
      <c r="G4">
        <v>0.89670131266972319</v>
      </c>
    </row>
    <row r="5" spans="1:7" x14ac:dyDescent="0.3">
      <c r="A5" s="1" t="s">
        <v>10</v>
      </c>
      <c r="B5">
        <v>0.44662050841591489</v>
      </c>
      <c r="C5">
        <v>0.4449180483757727</v>
      </c>
      <c r="D5">
        <v>0.43182697511507889</v>
      </c>
      <c r="E5">
        <v>0.43194677514808422</v>
      </c>
      <c r="F5">
        <v>0.97126192032247227</v>
      </c>
      <c r="G5">
        <v>0.96890280332375056</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G5"/>
  <sheetViews>
    <sheetView workbookViewId="0"/>
  </sheetViews>
  <sheetFormatPr defaultRowHeight="14.4" x14ac:dyDescent="0.3"/>
  <sheetData>
    <row r="1" spans="1:7" x14ac:dyDescent="0.3">
      <c r="A1" s="1" t="s">
        <v>6</v>
      </c>
      <c r="B1" s="1" t="s">
        <v>0</v>
      </c>
      <c r="C1" s="1" t="s">
        <v>1</v>
      </c>
      <c r="D1" s="1" t="s">
        <v>2</v>
      </c>
      <c r="E1" s="1" t="s">
        <v>3</v>
      </c>
      <c r="F1" s="1" t="s">
        <v>4</v>
      </c>
      <c r="G1" s="1" t="s">
        <v>5</v>
      </c>
    </row>
    <row r="2" spans="1:7" x14ac:dyDescent="0.3">
      <c r="A2" s="1" t="s">
        <v>7</v>
      </c>
      <c r="B2">
        <v>0.43603035040431271</v>
      </c>
      <c r="C2">
        <v>0.38606636734693878</v>
      </c>
      <c r="D2">
        <v>0.44552005390835581</v>
      </c>
      <c r="E2">
        <v>0.38864408163265313</v>
      </c>
      <c r="F2">
        <v>1.0233736217589939</v>
      </c>
      <c r="G2">
        <v>1.005739835065554</v>
      </c>
    </row>
    <row r="3" spans="1:7" x14ac:dyDescent="0.3">
      <c r="A3" s="1" t="s">
        <v>8</v>
      </c>
      <c r="B3">
        <v>0.4676467911877395</v>
      </c>
      <c r="C3">
        <v>0.49291500644053238</v>
      </c>
      <c r="D3">
        <v>0.47068663793103449</v>
      </c>
      <c r="E3">
        <v>0.51264861528553018</v>
      </c>
      <c r="F3">
        <v>1.006633209128333</v>
      </c>
      <c r="G3">
        <v>1.0587101990359451</v>
      </c>
    </row>
    <row r="4" spans="1:7" x14ac:dyDescent="0.3">
      <c r="A4" s="1" t="s">
        <v>9</v>
      </c>
      <c r="B4">
        <v>0.43618438365569251</v>
      </c>
      <c r="C4">
        <v>0.455772771339847</v>
      </c>
      <c r="D4">
        <v>0.39018747551464827</v>
      </c>
      <c r="E4">
        <v>0.44196654548208752</v>
      </c>
      <c r="F4">
        <v>0.94073413505251158</v>
      </c>
      <c r="G4">
        <v>0.9852694360121711</v>
      </c>
    </row>
    <row r="5" spans="1:7" x14ac:dyDescent="0.3">
      <c r="A5" s="1" t="s">
        <v>10</v>
      </c>
      <c r="B5">
        <v>0.44662050841591489</v>
      </c>
      <c r="C5">
        <v>0.4449180483757727</v>
      </c>
      <c r="D5">
        <v>0.43546472245134621</v>
      </c>
      <c r="E5">
        <v>0.44775308080009019</v>
      </c>
      <c r="F5">
        <v>0.99024698864661254</v>
      </c>
      <c r="G5">
        <v>1.0165731567045571</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G5"/>
  <sheetViews>
    <sheetView workbookViewId="0"/>
  </sheetViews>
  <sheetFormatPr defaultRowHeight="14.4" x14ac:dyDescent="0.3"/>
  <sheetData>
    <row r="1" spans="1:7" x14ac:dyDescent="0.3">
      <c r="A1" s="1" t="s">
        <v>6</v>
      </c>
      <c r="B1" s="1" t="s">
        <v>0</v>
      </c>
      <c r="C1" s="1" t="s">
        <v>1</v>
      </c>
      <c r="D1" s="1" t="s">
        <v>2</v>
      </c>
      <c r="E1" s="1" t="s">
        <v>3</v>
      </c>
      <c r="F1" s="1" t="s">
        <v>4</v>
      </c>
      <c r="G1" s="1" t="s">
        <v>5</v>
      </c>
    </row>
    <row r="2" spans="1:7" x14ac:dyDescent="0.3">
      <c r="A2" s="1" t="s">
        <v>7</v>
      </c>
      <c r="B2">
        <v>0.43603035040431271</v>
      </c>
      <c r="C2">
        <v>0.38606636734693878</v>
      </c>
      <c r="D2">
        <v>0.46060851752021559</v>
      </c>
      <c r="E2">
        <v>0.3806531428571428</v>
      </c>
      <c r="F2">
        <v>1.05386528515404</v>
      </c>
      <c r="G2">
        <v>0.97957266972564772</v>
      </c>
    </row>
    <row r="3" spans="1:7" x14ac:dyDescent="0.3">
      <c r="A3" s="1" t="s">
        <v>8</v>
      </c>
      <c r="B3">
        <v>0.4676467911877395</v>
      </c>
      <c r="C3">
        <v>0.49291500644053238</v>
      </c>
      <c r="D3">
        <v>0.47069868773946372</v>
      </c>
      <c r="E3">
        <v>0.50204983898668953</v>
      </c>
      <c r="F3">
        <v>1.00099510995594</v>
      </c>
      <c r="G3">
        <v>1.006564280610603</v>
      </c>
    </row>
    <row r="4" spans="1:7" x14ac:dyDescent="0.3">
      <c r="A4" s="1" t="s">
        <v>9</v>
      </c>
      <c r="B4">
        <v>0.43618438365569251</v>
      </c>
      <c r="C4">
        <v>0.455772771339847</v>
      </c>
      <c r="D4">
        <v>0.37859889850781497</v>
      </c>
      <c r="E4">
        <v>0.42757813375747927</v>
      </c>
      <c r="F4">
        <v>0.90726777143745718</v>
      </c>
      <c r="G4">
        <v>0.94181615775119631</v>
      </c>
    </row>
    <row r="5" spans="1:7" x14ac:dyDescent="0.3">
      <c r="A5" s="1" t="s">
        <v>10</v>
      </c>
      <c r="B5">
        <v>0.44662050841591489</v>
      </c>
      <c r="C5">
        <v>0.4449180483757727</v>
      </c>
      <c r="D5">
        <v>0.43663536792249807</v>
      </c>
      <c r="E5">
        <v>0.43676037186710392</v>
      </c>
      <c r="F5">
        <v>0.98737605551581231</v>
      </c>
      <c r="G5">
        <v>0.97598436936248245</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G5"/>
  <sheetViews>
    <sheetView workbookViewId="0"/>
  </sheetViews>
  <sheetFormatPr defaultRowHeight="14.4" x14ac:dyDescent="0.3"/>
  <sheetData>
    <row r="1" spans="1:7" x14ac:dyDescent="0.3">
      <c r="A1" s="1" t="s">
        <v>6</v>
      </c>
      <c r="B1" s="1" t="s">
        <v>0</v>
      </c>
      <c r="C1" s="1" t="s">
        <v>1</v>
      </c>
      <c r="D1" s="1" t="s">
        <v>2</v>
      </c>
      <c r="E1" s="1" t="s">
        <v>3</v>
      </c>
      <c r="F1" s="1" t="s">
        <v>4</v>
      </c>
      <c r="G1" s="1" t="s">
        <v>5</v>
      </c>
    </row>
    <row r="2" spans="1:7" x14ac:dyDescent="0.3">
      <c r="A2" s="1" t="s">
        <v>7</v>
      </c>
      <c r="B2">
        <v>0.43603035040431271</v>
      </c>
      <c r="C2">
        <v>0.38606636734693878</v>
      </c>
      <c r="D2">
        <v>0.46057504043126679</v>
      </c>
      <c r="E2">
        <v>0.37011812244897963</v>
      </c>
      <c r="F2">
        <v>1.056876530569794</v>
      </c>
      <c r="G2">
        <v>0.95352330235097615</v>
      </c>
    </row>
    <row r="3" spans="1:7" x14ac:dyDescent="0.3">
      <c r="A3" s="1" t="s">
        <v>8</v>
      </c>
      <c r="B3">
        <v>0.4676467911877395</v>
      </c>
      <c r="C3">
        <v>0.49291500644053238</v>
      </c>
      <c r="D3">
        <v>0.48882335249042141</v>
      </c>
      <c r="E3">
        <v>0.50237906826964362</v>
      </c>
      <c r="F3">
        <v>1.047962139339996</v>
      </c>
      <c r="G3">
        <v>1.0310845199476499</v>
      </c>
    </row>
    <row r="4" spans="1:7" x14ac:dyDescent="0.3">
      <c r="A4" s="1" t="s">
        <v>9</v>
      </c>
      <c r="B4">
        <v>0.43618438365569251</v>
      </c>
      <c r="C4">
        <v>0.455772771339847</v>
      </c>
      <c r="D4">
        <v>0.47760226927986787</v>
      </c>
      <c r="E4">
        <v>0.49795866091039909</v>
      </c>
      <c r="F4">
        <v>1.152931355814365</v>
      </c>
      <c r="G4">
        <v>1.113419220978056</v>
      </c>
    </row>
    <row r="5" spans="1:7" x14ac:dyDescent="0.3">
      <c r="A5" s="1" t="s">
        <v>10</v>
      </c>
      <c r="B5">
        <v>0.44662050841591489</v>
      </c>
      <c r="C5">
        <v>0.4449180483757727</v>
      </c>
      <c r="D5">
        <v>0.47566688740051871</v>
      </c>
      <c r="E5">
        <v>0.45681861720967409</v>
      </c>
      <c r="F5">
        <v>1.0859233419080521</v>
      </c>
      <c r="G5">
        <v>1.032675681092228</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G5"/>
  <sheetViews>
    <sheetView workbookViewId="0"/>
  </sheetViews>
  <sheetFormatPr defaultRowHeight="14.4" x14ac:dyDescent="0.3"/>
  <sheetData>
    <row r="1" spans="1:7" x14ac:dyDescent="0.3">
      <c r="A1" s="1" t="s">
        <v>6</v>
      </c>
      <c r="B1" s="1" t="s">
        <v>0</v>
      </c>
      <c r="C1" s="1" t="s">
        <v>1</v>
      </c>
      <c r="D1" s="1" t="s">
        <v>2</v>
      </c>
      <c r="E1" s="1" t="s">
        <v>3</v>
      </c>
      <c r="F1" s="1" t="s">
        <v>4</v>
      </c>
      <c r="G1" s="1" t="s">
        <v>5</v>
      </c>
    </row>
    <row r="2" spans="1:7" x14ac:dyDescent="0.3">
      <c r="A2" s="1" t="s">
        <v>7</v>
      </c>
      <c r="B2">
        <v>0.43603035040431271</v>
      </c>
      <c r="C2">
        <v>0.38606636734693878</v>
      </c>
      <c r="D2">
        <v>0.45104812219227308</v>
      </c>
      <c r="E2">
        <v>0.37674171428571429</v>
      </c>
      <c r="F2">
        <v>1.032104886793987</v>
      </c>
      <c r="G2">
        <v>0.97246273283537765</v>
      </c>
    </row>
    <row r="3" spans="1:7" x14ac:dyDescent="0.3">
      <c r="A3" s="1" t="s">
        <v>8</v>
      </c>
      <c r="B3">
        <v>0.4676467911877395</v>
      </c>
      <c r="C3">
        <v>0.49291500644053238</v>
      </c>
      <c r="D3">
        <v>0.49143645593869728</v>
      </c>
      <c r="E3">
        <v>0.5246999141262344</v>
      </c>
      <c r="F3">
        <v>1.049156302229254</v>
      </c>
      <c r="G3">
        <v>1.0737194392165299</v>
      </c>
    </row>
    <row r="4" spans="1:7" x14ac:dyDescent="0.3">
      <c r="A4" s="1" t="s">
        <v>9</v>
      </c>
      <c r="B4">
        <v>0.43618438365569251</v>
      </c>
      <c r="C4">
        <v>0.455772771339847</v>
      </c>
      <c r="D4">
        <v>0.42046008839399679</v>
      </c>
      <c r="E4">
        <v>0.46789492539574329</v>
      </c>
      <c r="F4">
        <v>1.009681420407827</v>
      </c>
      <c r="G4">
        <v>1.0412436590660099</v>
      </c>
    </row>
    <row r="5" spans="1:7" x14ac:dyDescent="0.3">
      <c r="A5" s="1" t="s">
        <v>10</v>
      </c>
      <c r="B5">
        <v>0.44662050841591489</v>
      </c>
      <c r="C5">
        <v>0.4449180483757727</v>
      </c>
      <c r="D5">
        <v>0.45431488884165577</v>
      </c>
      <c r="E5">
        <v>0.45644551793589733</v>
      </c>
      <c r="F5">
        <v>1.03031420314369</v>
      </c>
      <c r="G5">
        <v>1.029141943705973</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G5"/>
  <sheetViews>
    <sheetView workbookViewId="0"/>
  </sheetViews>
  <sheetFormatPr defaultRowHeight="14.4" x14ac:dyDescent="0.3"/>
  <sheetData>
    <row r="1" spans="1:7" x14ac:dyDescent="0.3">
      <c r="A1" s="1" t="s">
        <v>6</v>
      </c>
      <c r="B1" s="1" t="s">
        <v>0</v>
      </c>
      <c r="C1" s="1" t="s">
        <v>1</v>
      </c>
      <c r="D1" s="1" t="s">
        <v>2</v>
      </c>
      <c r="E1" s="1" t="s">
        <v>3</v>
      </c>
      <c r="F1" s="1" t="s">
        <v>4</v>
      </c>
      <c r="G1" s="1" t="s">
        <v>5</v>
      </c>
    </row>
    <row r="2" spans="1:7" x14ac:dyDescent="0.3">
      <c r="A2" s="1" t="s">
        <v>7</v>
      </c>
      <c r="B2">
        <v>0.43603035040431271</v>
      </c>
      <c r="C2">
        <v>0.38606636734693878</v>
      </c>
      <c r="D2">
        <v>0.47151317160826589</v>
      </c>
      <c r="E2">
        <v>0.40334889795918383</v>
      </c>
      <c r="F2">
        <v>1.079627896359066</v>
      </c>
      <c r="G2">
        <v>1.039735252058301</v>
      </c>
    </row>
    <row r="3" spans="1:7" x14ac:dyDescent="0.3">
      <c r="A3" s="1" t="s">
        <v>8</v>
      </c>
      <c r="B3">
        <v>0.4676467911877395</v>
      </c>
      <c r="C3">
        <v>0.49291500644053238</v>
      </c>
      <c r="D3">
        <v>0.48182843869731801</v>
      </c>
      <c r="E3">
        <v>0.51724693001288113</v>
      </c>
      <c r="F3">
        <v>1.034953429042941</v>
      </c>
      <c r="G3">
        <v>1.0547033220108679</v>
      </c>
    </row>
    <row r="4" spans="1:7" x14ac:dyDescent="0.3">
      <c r="A4" s="1" t="s">
        <v>9</v>
      </c>
      <c r="B4">
        <v>0.43618438365569251</v>
      </c>
      <c r="C4">
        <v>0.455772771339847</v>
      </c>
      <c r="D4">
        <v>0.39328618586339692</v>
      </c>
      <c r="E4">
        <v>0.46025669166098609</v>
      </c>
      <c r="F4">
        <v>0.94561168325077849</v>
      </c>
      <c r="G4">
        <v>1.028665519530636</v>
      </c>
    </row>
    <row r="5" spans="1:7" x14ac:dyDescent="0.3">
      <c r="A5" s="1" t="s">
        <v>10</v>
      </c>
      <c r="B5">
        <v>0.44662050841591489</v>
      </c>
      <c r="C5">
        <v>0.4449180483757727</v>
      </c>
      <c r="D5">
        <v>0.44887593205632692</v>
      </c>
      <c r="E5">
        <v>0.460284173211017</v>
      </c>
      <c r="F5">
        <v>1.020064336217595</v>
      </c>
      <c r="G5">
        <v>1.0410346978666021</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G5"/>
  <sheetViews>
    <sheetView workbookViewId="0"/>
  </sheetViews>
  <sheetFormatPr defaultRowHeight="14.4" x14ac:dyDescent="0.3"/>
  <sheetData>
    <row r="1" spans="1:7" x14ac:dyDescent="0.3">
      <c r="A1" s="1" t="s">
        <v>6</v>
      </c>
      <c r="B1" s="1" t="s">
        <v>0</v>
      </c>
      <c r="C1" s="1" t="s">
        <v>1</v>
      </c>
      <c r="D1" s="1" t="s">
        <v>2</v>
      </c>
      <c r="E1" s="1" t="s">
        <v>3</v>
      </c>
      <c r="F1" s="1" t="s">
        <v>4</v>
      </c>
      <c r="G1" s="1" t="s">
        <v>5</v>
      </c>
    </row>
    <row r="2" spans="1:7" x14ac:dyDescent="0.3">
      <c r="A2" s="1" t="s">
        <v>7</v>
      </c>
      <c r="B2">
        <v>0.43603035040431271</v>
      </c>
      <c r="C2">
        <v>0.38606636734693878</v>
      </c>
      <c r="D2">
        <v>0.48220368373764599</v>
      </c>
      <c r="E2">
        <v>0.38776555102040822</v>
      </c>
      <c r="F2">
        <v>1.099926581655351</v>
      </c>
      <c r="G2">
        <v>1.0124081392356059</v>
      </c>
    </row>
    <row r="3" spans="1:7" x14ac:dyDescent="0.3">
      <c r="A3" s="1" t="s">
        <v>8</v>
      </c>
      <c r="B3">
        <v>0.4676467911877395</v>
      </c>
      <c r="C3">
        <v>0.49291500644053238</v>
      </c>
      <c r="D3">
        <v>0.46296939655172409</v>
      </c>
      <c r="E3">
        <v>0.47748299699441821</v>
      </c>
      <c r="F3">
        <v>0.98838435247735523</v>
      </c>
      <c r="G3">
        <v>0.96255412384212358</v>
      </c>
    </row>
    <row r="4" spans="1:7" x14ac:dyDescent="0.3">
      <c r="A4" s="1" t="s">
        <v>9</v>
      </c>
      <c r="B4">
        <v>0.43618438365569251</v>
      </c>
      <c r="C4">
        <v>0.455772771339847</v>
      </c>
      <c r="D4">
        <v>0.64214824638753898</v>
      </c>
      <c r="E4">
        <v>0.53639472089676588</v>
      </c>
      <c r="F4">
        <v>1.573693456241446</v>
      </c>
      <c r="G4">
        <v>1.221007905126688</v>
      </c>
    </row>
    <row r="5" spans="1:7" x14ac:dyDescent="0.3">
      <c r="A5" s="1" t="s">
        <v>10</v>
      </c>
      <c r="B5">
        <v>0.44662050841591489</v>
      </c>
      <c r="C5">
        <v>0.4449180483757727</v>
      </c>
      <c r="D5">
        <v>0.52910710889230306</v>
      </c>
      <c r="E5">
        <v>0.46721442297053078</v>
      </c>
      <c r="F5">
        <v>1.2206681301247171</v>
      </c>
      <c r="G5">
        <v>1.065323389401472</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G5"/>
  <sheetViews>
    <sheetView workbookViewId="0"/>
  </sheetViews>
  <sheetFormatPr defaultRowHeight="14.4" x14ac:dyDescent="0.3"/>
  <sheetData>
    <row r="1" spans="1:7" x14ac:dyDescent="0.3">
      <c r="A1" s="1" t="s">
        <v>6</v>
      </c>
      <c r="B1" s="1" t="s">
        <v>0</v>
      </c>
      <c r="C1" s="1" t="s">
        <v>1</v>
      </c>
      <c r="D1" s="1" t="s">
        <v>2</v>
      </c>
      <c r="E1" s="1" t="s">
        <v>3</v>
      </c>
      <c r="F1" s="1" t="s">
        <v>4</v>
      </c>
      <c r="G1" s="1" t="s">
        <v>5</v>
      </c>
    </row>
    <row r="2" spans="1:7" x14ac:dyDescent="0.3">
      <c r="A2" s="1" t="s">
        <v>7</v>
      </c>
      <c r="B2">
        <v>0.43603035040431271</v>
      </c>
      <c r="C2">
        <v>0.38606636734693878</v>
      </c>
      <c r="D2">
        <v>0.46862375561545372</v>
      </c>
      <c r="E2">
        <v>0.3923306122448979</v>
      </c>
      <c r="F2">
        <v>1.078435547580108</v>
      </c>
      <c r="G2">
        <v>1.024852235749192</v>
      </c>
    </row>
    <row r="3" spans="1:7" x14ac:dyDescent="0.3">
      <c r="A3" s="1" t="s">
        <v>8</v>
      </c>
      <c r="B3">
        <v>0.4676467911877395</v>
      </c>
      <c r="C3">
        <v>0.49291500644053238</v>
      </c>
      <c r="D3">
        <v>0.49522780651341008</v>
      </c>
      <c r="E3">
        <v>0.51816014383855724</v>
      </c>
      <c r="F3">
        <v>1.059335908722348</v>
      </c>
      <c r="G3">
        <v>1.043060025822043</v>
      </c>
    </row>
    <row r="4" spans="1:7" x14ac:dyDescent="0.3">
      <c r="A4" s="1" t="s">
        <v>9</v>
      </c>
      <c r="B4">
        <v>0.43618438365569251</v>
      </c>
      <c r="C4">
        <v>0.455772771339847</v>
      </c>
      <c r="D4">
        <v>0.38275527499758633</v>
      </c>
      <c r="E4">
        <v>0.44585067030220399</v>
      </c>
      <c r="F4">
        <v>0.91157556051307298</v>
      </c>
      <c r="G4">
        <v>0.98251047774372902</v>
      </c>
    </row>
    <row r="5" spans="1:7" x14ac:dyDescent="0.3">
      <c r="A5" s="1" t="s">
        <v>10</v>
      </c>
      <c r="B5">
        <v>0.44662050841591489</v>
      </c>
      <c r="C5">
        <v>0.4449180483757727</v>
      </c>
      <c r="D5">
        <v>0.44886894570881669</v>
      </c>
      <c r="E5">
        <v>0.45211380879521967</v>
      </c>
      <c r="F5">
        <v>1.016449005605176</v>
      </c>
      <c r="G5">
        <v>1.016807579771654</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G5"/>
  <sheetViews>
    <sheetView workbookViewId="0"/>
  </sheetViews>
  <sheetFormatPr defaultRowHeight="14.4" x14ac:dyDescent="0.3"/>
  <sheetData>
    <row r="1" spans="1:7" x14ac:dyDescent="0.3">
      <c r="A1" s="1" t="s">
        <v>6</v>
      </c>
      <c r="B1" s="1" t="s">
        <v>0</v>
      </c>
      <c r="C1" s="1" t="s">
        <v>1</v>
      </c>
      <c r="D1" s="1" t="s">
        <v>2</v>
      </c>
      <c r="E1" s="1" t="s">
        <v>3</v>
      </c>
      <c r="F1" s="1" t="s">
        <v>4</v>
      </c>
      <c r="G1" s="1" t="s">
        <v>5</v>
      </c>
    </row>
    <row r="2" spans="1:7" x14ac:dyDescent="0.3">
      <c r="A2" s="1" t="s">
        <v>7</v>
      </c>
      <c r="B2">
        <v>0.43603035040431271</v>
      </c>
      <c r="C2">
        <v>0.38606636734693878</v>
      </c>
      <c r="D2">
        <v>0.44246452830188682</v>
      </c>
      <c r="E2">
        <v>0.38543289795918367</v>
      </c>
      <c r="F2">
        <v>1.018096294271142</v>
      </c>
      <c r="G2">
        <v>1.00089598776458</v>
      </c>
    </row>
    <row r="3" spans="1:7" x14ac:dyDescent="0.3">
      <c r="A3" s="1" t="s">
        <v>8</v>
      </c>
      <c r="B3">
        <v>0.4676467911877395</v>
      </c>
      <c r="C3">
        <v>0.49291500644053238</v>
      </c>
      <c r="D3">
        <v>0.46438141762452112</v>
      </c>
      <c r="E3">
        <v>0.50307798411335347</v>
      </c>
      <c r="F3">
        <v>0.9819299447154699</v>
      </c>
      <c r="G3">
        <v>1.0176478169619689</v>
      </c>
    </row>
    <row r="4" spans="1:7" x14ac:dyDescent="0.3">
      <c r="A4" s="1" t="s">
        <v>9</v>
      </c>
      <c r="B4">
        <v>0.43618438365569251</v>
      </c>
      <c r="C4">
        <v>0.455772771339847</v>
      </c>
      <c r="D4">
        <v>0.38600682435984079</v>
      </c>
      <c r="E4">
        <v>0.51147255169279715</v>
      </c>
      <c r="F4">
        <v>0.92232815959836523</v>
      </c>
      <c r="G4">
        <v>1.123322056072853</v>
      </c>
    </row>
    <row r="5" spans="1:7" x14ac:dyDescent="0.3">
      <c r="A5" s="1" t="s">
        <v>10</v>
      </c>
      <c r="B5">
        <v>0.44662050841591489</v>
      </c>
      <c r="C5">
        <v>0.4449180483757727</v>
      </c>
      <c r="D5">
        <v>0.43095092342874958</v>
      </c>
      <c r="E5">
        <v>0.46666114458844482</v>
      </c>
      <c r="F5">
        <v>0.97411813286165894</v>
      </c>
      <c r="G5">
        <v>1.0472886202664671</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G5"/>
  <sheetViews>
    <sheetView workbookViewId="0"/>
  </sheetViews>
  <sheetFormatPr defaultRowHeight="14.4" x14ac:dyDescent="0.3"/>
  <sheetData>
    <row r="1" spans="1:7" x14ac:dyDescent="0.3">
      <c r="A1" s="1" t="s">
        <v>6</v>
      </c>
      <c r="B1" s="1" t="s">
        <v>0</v>
      </c>
      <c r="C1" s="1" t="s">
        <v>1</v>
      </c>
      <c r="D1" s="1" t="s">
        <v>2</v>
      </c>
      <c r="E1" s="1" t="s">
        <v>3</v>
      </c>
      <c r="F1" s="1" t="s">
        <v>4</v>
      </c>
      <c r="G1" s="1" t="s">
        <v>5</v>
      </c>
    </row>
    <row r="2" spans="1:7" x14ac:dyDescent="0.3">
      <c r="A2" s="1" t="s">
        <v>7</v>
      </c>
      <c r="B2">
        <v>0.43603035040431271</v>
      </c>
      <c r="C2">
        <v>0.38606636734693878</v>
      </c>
      <c r="D2">
        <v>0.44300373764600182</v>
      </c>
      <c r="E2">
        <v>0.38669812244897961</v>
      </c>
      <c r="F2">
        <v>1.016414534081308</v>
      </c>
      <c r="G2">
        <v>1.0020134736617941</v>
      </c>
    </row>
    <row r="3" spans="1:7" x14ac:dyDescent="0.3">
      <c r="A3" s="1" t="s">
        <v>8</v>
      </c>
      <c r="B3">
        <v>0.4676467911877395</v>
      </c>
      <c r="C3">
        <v>0.49291500644053238</v>
      </c>
      <c r="D3">
        <v>0.43801491379310348</v>
      </c>
      <c r="E3">
        <v>0.46142962644911978</v>
      </c>
      <c r="F3">
        <v>0.92429925955889791</v>
      </c>
      <c r="G3">
        <v>0.93992198594326903</v>
      </c>
    </row>
    <row r="4" spans="1:7" x14ac:dyDescent="0.3">
      <c r="A4" s="1" t="s">
        <v>9</v>
      </c>
      <c r="B4">
        <v>0.43618438365569251</v>
      </c>
      <c r="C4">
        <v>0.455772771339847</v>
      </c>
      <c r="D4">
        <v>0.3368995264913805</v>
      </c>
      <c r="E4">
        <v>0.44798406422782699</v>
      </c>
      <c r="F4">
        <v>0.80823888704563285</v>
      </c>
      <c r="G4">
        <v>0.98039665230977624</v>
      </c>
    </row>
    <row r="5" spans="1:7" x14ac:dyDescent="0.3">
      <c r="A5" s="1" t="s">
        <v>10</v>
      </c>
      <c r="B5">
        <v>0.44662050841591489</v>
      </c>
      <c r="C5">
        <v>0.4449180483757727</v>
      </c>
      <c r="D5">
        <v>0.4059727259768286</v>
      </c>
      <c r="E5">
        <v>0.43203727104197548</v>
      </c>
      <c r="F5">
        <v>0.91631756022861277</v>
      </c>
      <c r="G5">
        <v>0.9741107039716133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5"/>
  <sheetViews>
    <sheetView workbookViewId="0">
      <selection activeCell="E34" sqref="E34"/>
    </sheetView>
  </sheetViews>
  <sheetFormatPr defaultRowHeight="14.4" x14ac:dyDescent="0.3"/>
  <sheetData>
    <row r="1" spans="1:7" x14ac:dyDescent="0.3">
      <c r="A1" s="1" t="s">
        <v>6</v>
      </c>
      <c r="B1" s="1" t="s">
        <v>0</v>
      </c>
      <c r="C1" s="1" t="s">
        <v>1</v>
      </c>
      <c r="D1" s="1" t="s">
        <v>2</v>
      </c>
      <c r="E1" s="1" t="s">
        <v>3</v>
      </c>
      <c r="F1" s="1" t="s">
        <v>4</v>
      </c>
      <c r="G1" s="1" t="s">
        <v>5</v>
      </c>
    </row>
    <row r="2" spans="1:7" x14ac:dyDescent="0.3">
      <c r="A2" s="1" t="s">
        <v>7</v>
      </c>
      <c r="B2">
        <v>0.43603035040431271</v>
      </c>
      <c r="C2">
        <v>0.38606636734693878</v>
      </c>
      <c r="D2">
        <v>0.36152799640610972</v>
      </c>
      <c r="E2">
        <v>0.46006424489795911</v>
      </c>
      <c r="F2">
        <v>0.91579962451311392</v>
      </c>
      <c r="G2">
        <v>1.2899805704812599</v>
      </c>
    </row>
    <row r="3" spans="1:7" x14ac:dyDescent="0.3">
      <c r="A3" s="1" t="s">
        <v>8</v>
      </c>
      <c r="B3">
        <v>0.4676467911877395</v>
      </c>
      <c r="C3">
        <v>0.49291500644053238</v>
      </c>
      <c r="D3">
        <v>0.26686795019157078</v>
      </c>
      <c r="E3">
        <v>0.43764714469729499</v>
      </c>
      <c r="F3">
        <v>0.64529966814475115</v>
      </c>
      <c r="G3">
        <v>0.98669589233341093</v>
      </c>
    </row>
    <row r="4" spans="1:7" x14ac:dyDescent="0.3">
      <c r="A4" s="1" t="s">
        <v>9</v>
      </c>
      <c r="B4">
        <v>0.43618438365569251</v>
      </c>
      <c r="C4">
        <v>0.455772771339847</v>
      </c>
      <c r="D4">
        <v>0.26461345154957677</v>
      </c>
      <c r="E4">
        <v>0.44580608952510792</v>
      </c>
      <c r="F4">
        <v>0.64191801569322093</v>
      </c>
      <c r="G4">
        <v>1.0043580480302641</v>
      </c>
    </row>
    <row r="5" spans="1:7" x14ac:dyDescent="0.3">
      <c r="A5" s="1" t="s">
        <v>10</v>
      </c>
      <c r="B5">
        <v>0.44662050841591489</v>
      </c>
      <c r="C5">
        <v>0.4449180483757727</v>
      </c>
      <c r="D5">
        <v>0.29766979938241911</v>
      </c>
      <c r="E5">
        <v>0.44783915970678728</v>
      </c>
      <c r="F5">
        <v>0.7343391027836953</v>
      </c>
      <c r="G5">
        <v>1.0936781702816449</v>
      </c>
    </row>
  </sheetData>
  <conditionalFormatting sqref="B5:E5">
    <cfRule type="colorScale" priority="6">
      <colorScale>
        <cfvo type="min"/>
        <cfvo type="percentile" val="50"/>
        <cfvo type="max"/>
        <color rgb="FFF8696B"/>
        <color rgb="FFFFEB84"/>
        <color rgb="FF63BE7B"/>
      </colorScale>
    </cfRule>
  </conditionalFormatting>
  <conditionalFormatting sqref="F2:G5">
    <cfRule type="colorScale" priority="5">
      <colorScale>
        <cfvo type="min"/>
        <cfvo type="percentile" val="50"/>
        <cfvo type="max"/>
        <color rgb="FFF8696B"/>
        <color rgb="FFFFEB84"/>
        <color rgb="FF63BE7B"/>
      </colorScale>
    </cfRule>
    <cfRule type="colorScale" priority="1">
      <colorScale>
        <cfvo type="min"/>
        <cfvo type="max"/>
        <color rgb="FFF8696B"/>
        <color rgb="FFFCFCFF"/>
      </colorScale>
    </cfRule>
  </conditionalFormatting>
  <conditionalFormatting sqref="B2:E5">
    <cfRule type="colorScale" priority="3">
      <colorScale>
        <cfvo type="min"/>
        <cfvo type="max"/>
        <color rgb="FFFFEF9C"/>
        <color rgb="FF63BE7B"/>
      </colorScale>
    </cfRule>
  </conditionalFormatting>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G5"/>
  <sheetViews>
    <sheetView workbookViewId="0"/>
  </sheetViews>
  <sheetFormatPr defaultRowHeight="14.4" x14ac:dyDescent="0.3"/>
  <sheetData>
    <row r="1" spans="1:7" x14ac:dyDescent="0.3">
      <c r="A1" s="1" t="s">
        <v>6</v>
      </c>
      <c r="B1" s="1" t="s">
        <v>0</v>
      </c>
      <c r="C1" s="1" t="s">
        <v>1</v>
      </c>
      <c r="D1" s="1" t="s">
        <v>2</v>
      </c>
      <c r="E1" s="1" t="s">
        <v>3</v>
      </c>
      <c r="F1" s="1" t="s">
        <v>4</v>
      </c>
      <c r="G1" s="1" t="s">
        <v>5</v>
      </c>
    </row>
    <row r="2" spans="1:7" x14ac:dyDescent="0.3">
      <c r="A2" s="1" t="s">
        <v>7</v>
      </c>
      <c r="B2">
        <v>0.43603035040431271</v>
      </c>
      <c r="C2">
        <v>0.38606636734693878</v>
      </c>
      <c r="D2">
        <v>0.46853459119496849</v>
      </c>
      <c r="E2">
        <v>0.37317289795918368</v>
      </c>
      <c r="F2">
        <v>1.070234298202424</v>
      </c>
      <c r="G2">
        <v>0.95411044733171702</v>
      </c>
    </row>
    <row r="3" spans="1:7" x14ac:dyDescent="0.3">
      <c r="A3" s="1" t="s">
        <v>8</v>
      </c>
      <c r="B3">
        <v>0.4676467911877395</v>
      </c>
      <c r="C3">
        <v>0.49291500644053238</v>
      </c>
      <c r="D3">
        <v>0.47367610153256712</v>
      </c>
      <c r="E3">
        <v>0.44313781665951052</v>
      </c>
      <c r="F3">
        <v>1.01077688404609</v>
      </c>
      <c r="G3">
        <v>0.88891520638541455</v>
      </c>
    </row>
    <row r="4" spans="1:7" x14ac:dyDescent="0.3">
      <c r="A4" s="1" t="s">
        <v>9</v>
      </c>
      <c r="B4">
        <v>0.43618438365569251</v>
      </c>
      <c r="C4">
        <v>0.455772771339847</v>
      </c>
      <c r="D4">
        <v>0.41651910833628342</v>
      </c>
      <c r="E4">
        <v>0.50950830871771569</v>
      </c>
      <c r="F4">
        <v>1.005218627118432</v>
      </c>
      <c r="G4">
        <v>1.1356700189769491</v>
      </c>
    </row>
    <row r="5" spans="1:7" x14ac:dyDescent="0.3">
      <c r="A5" s="1" t="s">
        <v>10</v>
      </c>
      <c r="B5">
        <v>0.44662050841591489</v>
      </c>
      <c r="C5">
        <v>0.4449180483757727</v>
      </c>
      <c r="D5">
        <v>0.45290993368793958</v>
      </c>
      <c r="E5">
        <v>0.44193967444546989</v>
      </c>
      <c r="F5">
        <v>1.028743269788982</v>
      </c>
      <c r="G5">
        <v>0.99289855756469336</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G5"/>
  <sheetViews>
    <sheetView workbookViewId="0"/>
  </sheetViews>
  <sheetFormatPr defaultRowHeight="14.4" x14ac:dyDescent="0.3"/>
  <sheetData>
    <row r="1" spans="1:7" x14ac:dyDescent="0.3">
      <c r="A1" s="1" t="s">
        <v>6</v>
      </c>
      <c r="B1" s="1" t="s">
        <v>0</v>
      </c>
      <c r="C1" s="1" t="s">
        <v>1</v>
      </c>
      <c r="D1" s="1" t="s">
        <v>2</v>
      </c>
      <c r="E1" s="1" t="s">
        <v>3</v>
      </c>
      <c r="F1" s="1" t="s">
        <v>4</v>
      </c>
      <c r="G1" s="1" t="s">
        <v>5</v>
      </c>
    </row>
    <row r="2" spans="1:7" x14ac:dyDescent="0.3">
      <c r="A2" s="1" t="s">
        <v>7</v>
      </c>
      <c r="B2">
        <v>0.43603035040431271</v>
      </c>
      <c r="C2">
        <v>0.38606636734693878</v>
      </c>
      <c r="D2">
        <v>0.49444564240790662</v>
      </c>
      <c r="E2">
        <v>0.42363208163265298</v>
      </c>
      <c r="F2">
        <v>1.1293480866567061</v>
      </c>
      <c r="G2">
        <v>1.129313255338517</v>
      </c>
    </row>
    <row r="3" spans="1:7" x14ac:dyDescent="0.3">
      <c r="A3" s="1" t="s">
        <v>8</v>
      </c>
      <c r="B3">
        <v>0.4676467911877395</v>
      </c>
      <c r="C3">
        <v>0.49291500644053238</v>
      </c>
      <c r="D3">
        <v>0.48613865900383141</v>
      </c>
      <c r="E3">
        <v>0.46855940317732941</v>
      </c>
      <c r="F3">
        <v>1.045419909560499</v>
      </c>
      <c r="G3">
        <v>0.94779476480070601</v>
      </c>
    </row>
    <row r="4" spans="1:7" x14ac:dyDescent="0.3">
      <c r="A4" s="1" t="s">
        <v>9</v>
      </c>
      <c r="B4">
        <v>0.43618438365569251</v>
      </c>
      <c r="C4">
        <v>0.455772771339847</v>
      </c>
      <c r="D4">
        <v>0.4227657263004323</v>
      </c>
      <c r="E4">
        <v>0.47374694387639171</v>
      </c>
      <c r="F4">
        <v>1.016862083092303</v>
      </c>
      <c r="G4">
        <v>1.052972729328296</v>
      </c>
    </row>
    <row r="5" spans="1:7" x14ac:dyDescent="0.3">
      <c r="A5" s="1" t="s">
        <v>10</v>
      </c>
      <c r="B5">
        <v>0.44662050841591489</v>
      </c>
      <c r="C5">
        <v>0.4449180483757727</v>
      </c>
      <c r="D5">
        <v>0.4677833425707234</v>
      </c>
      <c r="E5">
        <v>0.45531280956212478</v>
      </c>
      <c r="F5">
        <v>1.0638766931031689</v>
      </c>
      <c r="G5">
        <v>1.0433602498225061</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G5"/>
  <sheetViews>
    <sheetView workbookViewId="0"/>
  </sheetViews>
  <sheetFormatPr defaultRowHeight="14.4" x14ac:dyDescent="0.3"/>
  <sheetData>
    <row r="1" spans="1:7" x14ac:dyDescent="0.3">
      <c r="A1" s="1" t="s">
        <v>6</v>
      </c>
      <c r="B1" s="1" t="s">
        <v>0</v>
      </c>
      <c r="C1" s="1" t="s">
        <v>1</v>
      </c>
      <c r="D1" s="1" t="s">
        <v>2</v>
      </c>
      <c r="E1" s="1" t="s">
        <v>3</v>
      </c>
      <c r="F1" s="1" t="s">
        <v>4</v>
      </c>
      <c r="G1" s="1" t="s">
        <v>5</v>
      </c>
    </row>
    <row r="2" spans="1:7" x14ac:dyDescent="0.3">
      <c r="A2" s="1" t="s">
        <v>7</v>
      </c>
      <c r="B2">
        <v>0.43603035040431271</v>
      </c>
      <c r="C2">
        <v>0.38606636734693878</v>
      </c>
      <c r="D2">
        <v>0.47883710691823889</v>
      </c>
      <c r="E2">
        <v>0.38953265306122448</v>
      </c>
      <c r="F2">
        <v>1.0840112306069289</v>
      </c>
      <c r="G2">
        <v>1.0190679744882789</v>
      </c>
    </row>
    <row r="3" spans="1:7" x14ac:dyDescent="0.3">
      <c r="A3" s="1" t="s">
        <v>8</v>
      </c>
      <c r="B3">
        <v>0.4676467911877395</v>
      </c>
      <c r="C3">
        <v>0.49291500644053238</v>
      </c>
      <c r="D3">
        <v>0.41903334291187738</v>
      </c>
      <c r="E3">
        <v>0.40655217904680119</v>
      </c>
      <c r="F3">
        <v>0.88612440423915073</v>
      </c>
      <c r="G3">
        <v>0.83626486624126939</v>
      </c>
    </row>
    <row r="4" spans="1:7" x14ac:dyDescent="0.3">
      <c r="A4" s="1" t="s">
        <v>9</v>
      </c>
      <c r="B4">
        <v>0.43618438365569251</v>
      </c>
      <c r="C4">
        <v>0.455772771339847</v>
      </c>
      <c r="D4">
        <v>0.52429946749053302</v>
      </c>
      <c r="E4">
        <v>0.47599497083996062</v>
      </c>
      <c r="F4">
        <v>1.268131185009677</v>
      </c>
      <c r="G4">
        <v>1.067451416123798</v>
      </c>
    </row>
    <row r="5" spans="1:7" x14ac:dyDescent="0.3">
      <c r="A5" s="1" t="s">
        <v>10</v>
      </c>
      <c r="B5">
        <v>0.44662050841591489</v>
      </c>
      <c r="C5">
        <v>0.4449180483757727</v>
      </c>
      <c r="D5">
        <v>0.47405663910688323</v>
      </c>
      <c r="E5">
        <v>0.42402660098266198</v>
      </c>
      <c r="F5">
        <v>1.079422273285253</v>
      </c>
      <c r="G5">
        <v>0.97426141895111584</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G5"/>
  <sheetViews>
    <sheetView workbookViewId="0"/>
  </sheetViews>
  <sheetFormatPr defaultRowHeight="14.4" x14ac:dyDescent="0.3"/>
  <sheetData>
    <row r="1" spans="1:7" x14ac:dyDescent="0.3">
      <c r="A1" s="1" t="s">
        <v>6</v>
      </c>
      <c r="B1" s="1" t="s">
        <v>0</v>
      </c>
      <c r="C1" s="1" t="s">
        <v>1</v>
      </c>
      <c r="D1" s="1" t="s">
        <v>2</v>
      </c>
      <c r="E1" s="1" t="s">
        <v>3</v>
      </c>
      <c r="F1" s="1" t="s">
        <v>4</v>
      </c>
      <c r="G1" s="1" t="s">
        <v>5</v>
      </c>
    </row>
    <row r="2" spans="1:7" x14ac:dyDescent="0.3">
      <c r="A2" s="1" t="s">
        <v>7</v>
      </c>
      <c r="B2">
        <v>0.43603035040431271</v>
      </c>
      <c r="C2">
        <v>0.38606636734693878</v>
      </c>
      <c r="D2">
        <v>0.3818629469901168</v>
      </c>
      <c r="E2">
        <v>0.38887624489795919</v>
      </c>
      <c r="F2">
        <v>0.97171614259679528</v>
      </c>
      <c r="G2">
        <v>1.072311721770854</v>
      </c>
    </row>
    <row r="3" spans="1:7" x14ac:dyDescent="0.3">
      <c r="A3" s="1" t="s">
        <v>8</v>
      </c>
      <c r="B3">
        <v>0.4676467911877395</v>
      </c>
      <c r="C3">
        <v>0.49291500644053238</v>
      </c>
      <c r="D3">
        <v>0.27898250957854409</v>
      </c>
      <c r="E3">
        <v>0.39938314727350788</v>
      </c>
      <c r="F3">
        <v>0.6746840293610612</v>
      </c>
      <c r="G3">
        <v>0.86905925610521184</v>
      </c>
    </row>
    <row r="4" spans="1:7" x14ac:dyDescent="0.3">
      <c r="A4" s="1" t="s">
        <v>9</v>
      </c>
      <c r="B4">
        <v>0.43618438365569251</v>
      </c>
      <c r="C4">
        <v>0.455772771339847</v>
      </c>
      <c r="D4">
        <v>0.29545857346678239</v>
      </c>
      <c r="E4">
        <v>0.38596379610694548</v>
      </c>
      <c r="F4">
        <v>0.73016130814756142</v>
      </c>
      <c r="G4">
        <v>0.87712421873855051</v>
      </c>
    </row>
    <row r="5" spans="1:7" x14ac:dyDescent="0.3">
      <c r="A5" s="1" t="s">
        <v>10</v>
      </c>
      <c r="B5">
        <v>0.44662050841591489</v>
      </c>
      <c r="C5">
        <v>0.4449180483757727</v>
      </c>
      <c r="D5">
        <v>0.31876801001181437</v>
      </c>
      <c r="E5">
        <v>0.39140772942613761</v>
      </c>
      <c r="F5">
        <v>0.79218716003513923</v>
      </c>
      <c r="G5">
        <v>0.93949839887153885</v>
      </c>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G5"/>
  <sheetViews>
    <sheetView workbookViewId="0"/>
  </sheetViews>
  <sheetFormatPr defaultRowHeight="14.4" x14ac:dyDescent="0.3"/>
  <sheetData>
    <row r="1" spans="1:7" x14ac:dyDescent="0.3">
      <c r="A1" s="1" t="s">
        <v>6</v>
      </c>
      <c r="B1" s="1" t="s">
        <v>0</v>
      </c>
      <c r="C1" s="1" t="s">
        <v>1</v>
      </c>
      <c r="D1" s="1" t="s">
        <v>2</v>
      </c>
      <c r="E1" s="1" t="s">
        <v>3</v>
      </c>
      <c r="F1" s="1" t="s">
        <v>4</v>
      </c>
      <c r="G1" s="1" t="s">
        <v>5</v>
      </c>
    </row>
    <row r="2" spans="1:7" x14ac:dyDescent="0.3">
      <c r="A2" s="1" t="s">
        <v>7</v>
      </c>
      <c r="B2">
        <v>0.43603035040431271</v>
      </c>
      <c r="C2">
        <v>0.38606636734693878</v>
      </c>
      <c r="D2">
        <v>0.44509396226415088</v>
      </c>
      <c r="E2">
        <v>0.3804783673469388</v>
      </c>
      <c r="F2">
        <v>1.0224962195558449</v>
      </c>
      <c r="G2">
        <v>0.98468201426621482</v>
      </c>
    </row>
    <row r="3" spans="1:7" x14ac:dyDescent="0.3">
      <c r="A3" s="1" t="s">
        <v>8</v>
      </c>
      <c r="B3">
        <v>0.4676467911877395</v>
      </c>
      <c r="C3">
        <v>0.49291500644053238</v>
      </c>
      <c r="D3">
        <v>0.44318777777777768</v>
      </c>
      <c r="E3">
        <v>0.4980881064834693</v>
      </c>
      <c r="F3">
        <v>0.94298387331975053</v>
      </c>
      <c r="G3">
        <v>1.0090648332128711</v>
      </c>
    </row>
    <row r="4" spans="1:7" x14ac:dyDescent="0.3">
      <c r="A4" s="1" t="s">
        <v>9</v>
      </c>
      <c r="B4">
        <v>0.43618438365569251</v>
      </c>
      <c r="C4">
        <v>0.455772771339847</v>
      </c>
      <c r="D4">
        <v>0.34681043864448241</v>
      </c>
      <c r="E4">
        <v>0.44950051503446192</v>
      </c>
      <c r="F4">
        <v>0.83191621549200756</v>
      </c>
      <c r="G4">
        <v>0.98883075896220607</v>
      </c>
    </row>
    <row r="5" spans="1:7" x14ac:dyDescent="0.3">
      <c r="A5" s="1" t="s">
        <v>10</v>
      </c>
      <c r="B5">
        <v>0.44662050841591489</v>
      </c>
      <c r="C5">
        <v>0.4449180483757727</v>
      </c>
      <c r="D5">
        <v>0.4116973928954703</v>
      </c>
      <c r="E5">
        <v>0.44268899628829</v>
      </c>
      <c r="F5">
        <v>0.9324654361225343</v>
      </c>
      <c r="G5">
        <v>0.99419253548043063</v>
      </c>
    </row>
  </sheetData>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A1:G5"/>
  <sheetViews>
    <sheetView workbookViewId="0"/>
  </sheetViews>
  <sheetFormatPr defaultRowHeight="14.4" x14ac:dyDescent="0.3"/>
  <sheetData>
    <row r="1" spans="1:7" x14ac:dyDescent="0.3">
      <c r="A1" s="1" t="s">
        <v>6</v>
      </c>
      <c r="B1" s="1" t="s">
        <v>0</v>
      </c>
      <c r="C1" s="1" t="s">
        <v>1</v>
      </c>
      <c r="D1" s="1" t="s">
        <v>2</v>
      </c>
      <c r="E1" s="1" t="s">
        <v>3</v>
      </c>
      <c r="F1" s="1" t="s">
        <v>4</v>
      </c>
      <c r="G1" s="1" t="s">
        <v>5</v>
      </c>
    </row>
    <row r="2" spans="1:7" x14ac:dyDescent="0.3">
      <c r="A2" s="1" t="s">
        <v>7</v>
      </c>
      <c r="B2">
        <v>0.43603035040431271</v>
      </c>
      <c r="C2">
        <v>0.38606636734693878</v>
      </c>
      <c r="D2">
        <v>0.45687734052111417</v>
      </c>
      <c r="E2">
        <v>0.36960408163265313</v>
      </c>
      <c r="F2">
        <v>1.043334457553172</v>
      </c>
      <c r="G2">
        <v>0.95379685470196962</v>
      </c>
    </row>
    <row r="3" spans="1:7" x14ac:dyDescent="0.3">
      <c r="A3" s="1" t="s">
        <v>8</v>
      </c>
      <c r="B3">
        <v>0.4676467911877395</v>
      </c>
      <c r="C3">
        <v>0.49291500644053238</v>
      </c>
      <c r="D3">
        <v>0.47240049808429119</v>
      </c>
      <c r="E3">
        <v>0.49137417346500639</v>
      </c>
      <c r="F3">
        <v>1.0033755402936191</v>
      </c>
      <c r="G3">
        <v>0.99182019713610681</v>
      </c>
    </row>
    <row r="4" spans="1:7" x14ac:dyDescent="0.3">
      <c r="A4" s="1" t="s">
        <v>9</v>
      </c>
      <c r="B4">
        <v>0.43618438365569251</v>
      </c>
      <c r="C4">
        <v>0.455772771339847</v>
      </c>
      <c r="D4">
        <v>0.36698279084735941</v>
      </c>
      <c r="E4">
        <v>0.43961814739074462</v>
      </c>
      <c r="F4">
        <v>0.87897024695407422</v>
      </c>
      <c r="G4">
        <v>0.96984157624149392</v>
      </c>
    </row>
    <row r="5" spans="1:7" x14ac:dyDescent="0.3">
      <c r="A5" s="1" t="s">
        <v>10</v>
      </c>
      <c r="B5">
        <v>0.44662050841591489</v>
      </c>
      <c r="C5">
        <v>0.4449180483757727</v>
      </c>
      <c r="D5">
        <v>0.43208687648425492</v>
      </c>
      <c r="E5">
        <v>0.43353213416280129</v>
      </c>
      <c r="F5">
        <v>0.9752267482669551</v>
      </c>
      <c r="G5">
        <v>0.9718195426931900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5"/>
  <sheetViews>
    <sheetView workbookViewId="0">
      <selection activeCell="E17" sqref="E17"/>
    </sheetView>
  </sheetViews>
  <sheetFormatPr defaultRowHeight="14.4" x14ac:dyDescent="0.3"/>
  <sheetData>
    <row r="1" spans="1:7" x14ac:dyDescent="0.3">
      <c r="A1" s="1" t="s">
        <v>6</v>
      </c>
      <c r="B1" s="1" t="s">
        <v>0</v>
      </c>
      <c r="C1" s="1" t="s">
        <v>1</v>
      </c>
      <c r="D1" s="1" t="s">
        <v>2</v>
      </c>
      <c r="E1" s="1" t="s">
        <v>3</v>
      </c>
      <c r="F1" s="1" t="s">
        <v>4</v>
      </c>
      <c r="G1" s="1" t="s">
        <v>5</v>
      </c>
    </row>
    <row r="2" spans="1:7" x14ac:dyDescent="0.3">
      <c r="A2" s="1" t="s">
        <v>7</v>
      </c>
      <c r="B2">
        <v>0.43603035040431271</v>
      </c>
      <c r="C2">
        <v>0.38606636734693878</v>
      </c>
      <c r="D2">
        <v>0.34369362084456428</v>
      </c>
      <c r="E2">
        <v>0.39345640816326533</v>
      </c>
      <c r="F2">
        <v>0.85310132359290158</v>
      </c>
      <c r="G2">
        <v>1.098839888748153</v>
      </c>
    </row>
    <row r="3" spans="1:7" x14ac:dyDescent="0.3">
      <c r="A3" s="1" t="s">
        <v>8</v>
      </c>
      <c r="B3">
        <v>0.4676467911877395</v>
      </c>
      <c r="C3">
        <v>0.49291500644053238</v>
      </c>
      <c r="D3">
        <v>0.2123365229885058</v>
      </c>
      <c r="E3">
        <v>0.39241416917131822</v>
      </c>
      <c r="F3">
        <v>0.50628803064129579</v>
      </c>
      <c r="G3">
        <v>0.84799964154063123</v>
      </c>
    </row>
    <row r="4" spans="1:7" x14ac:dyDescent="0.3">
      <c r="A4" s="1" t="s">
        <v>9</v>
      </c>
      <c r="B4">
        <v>0.43618438365569251</v>
      </c>
      <c r="C4">
        <v>0.455772771339847</v>
      </c>
      <c r="D4">
        <v>0.28562860768727411</v>
      </c>
      <c r="E4">
        <v>0.39445880481708689</v>
      </c>
      <c r="F4">
        <v>0.68923440808971337</v>
      </c>
      <c r="G4">
        <v>0.87829212752029617</v>
      </c>
    </row>
    <row r="5" spans="1:7" x14ac:dyDescent="0.3">
      <c r="A5" s="1" t="s">
        <v>10</v>
      </c>
      <c r="B5">
        <v>0.44662050841591489</v>
      </c>
      <c r="C5">
        <v>0.4449180483757727</v>
      </c>
      <c r="D5">
        <v>0.28055291717344799</v>
      </c>
      <c r="E5">
        <v>0.39344312738389009</v>
      </c>
      <c r="F5">
        <v>0.68287458744130358</v>
      </c>
      <c r="G5">
        <v>0.94171055260302661</v>
      </c>
    </row>
  </sheetData>
  <conditionalFormatting sqref="B2:E5">
    <cfRule type="colorScale" priority="3">
      <colorScale>
        <cfvo type="min"/>
        <cfvo type="percentile" val="50"/>
        <cfvo type="max"/>
        <color rgb="FFF8696B"/>
        <color rgb="FFFFEB84"/>
        <color rgb="FF63BE7B"/>
      </colorScale>
    </cfRule>
    <cfRule type="colorScale" priority="2">
      <colorScale>
        <cfvo type="min"/>
        <cfvo type="max"/>
        <color rgb="FFFFEF9C"/>
        <color rgb="FF63BE7B"/>
      </colorScale>
    </cfRule>
  </conditionalFormatting>
  <conditionalFormatting sqref="F2:G5">
    <cfRule type="colorScale" priority="1">
      <colorScale>
        <cfvo type="min"/>
        <cfvo type="max"/>
        <color rgb="FFF8696B"/>
        <color rgb="FFFCFCFF"/>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5"/>
  <sheetViews>
    <sheetView workbookViewId="0">
      <selection activeCell="I9" sqref="I9"/>
    </sheetView>
  </sheetViews>
  <sheetFormatPr defaultRowHeight="14.4" x14ac:dyDescent="0.3"/>
  <sheetData>
    <row r="1" spans="1:7" x14ac:dyDescent="0.3">
      <c r="A1" s="1" t="s">
        <v>6</v>
      </c>
      <c r="B1" s="1" t="s">
        <v>0</v>
      </c>
      <c r="C1" s="1" t="s">
        <v>1</v>
      </c>
      <c r="D1" s="1" t="s">
        <v>2</v>
      </c>
      <c r="E1" s="1" t="s">
        <v>3</v>
      </c>
      <c r="F1" s="1" t="s">
        <v>4</v>
      </c>
      <c r="G1" s="1" t="s">
        <v>5</v>
      </c>
    </row>
    <row r="2" spans="1:7" x14ac:dyDescent="0.3">
      <c r="A2" s="1" t="s">
        <v>7</v>
      </c>
      <c r="B2">
        <v>0.43603035040431271</v>
      </c>
      <c r="C2">
        <v>0.38606636734693878</v>
      </c>
      <c r="D2">
        <v>0.37252752920035942</v>
      </c>
      <c r="E2">
        <v>0.41286914285714282</v>
      </c>
      <c r="F2">
        <v>0.90985944120089446</v>
      </c>
      <c r="G2">
        <v>1.093106718898571</v>
      </c>
    </row>
    <row r="3" spans="1:7" x14ac:dyDescent="0.3">
      <c r="A3" s="1" t="s">
        <v>8</v>
      </c>
      <c r="B3">
        <v>0.4676467911877395</v>
      </c>
      <c r="C3">
        <v>0.49291500644053238</v>
      </c>
      <c r="D3">
        <v>0.28183224137931029</v>
      </c>
      <c r="E3">
        <v>0.41850238299699438</v>
      </c>
      <c r="F3">
        <v>0.67019030988501471</v>
      </c>
      <c r="G3">
        <v>0.87065609317585801</v>
      </c>
    </row>
    <row r="4" spans="1:7" x14ac:dyDescent="0.3">
      <c r="A4" s="1" t="s">
        <v>9</v>
      </c>
      <c r="B4">
        <v>0.43618438365569251</v>
      </c>
      <c r="C4">
        <v>0.455772771339847</v>
      </c>
      <c r="D4">
        <v>0.25397313187225778</v>
      </c>
      <c r="E4">
        <v>0.3581643641596608</v>
      </c>
      <c r="F4">
        <v>0.61566111927241385</v>
      </c>
      <c r="G4">
        <v>0.79307123943285096</v>
      </c>
    </row>
    <row r="5" spans="1:7" x14ac:dyDescent="0.3">
      <c r="A5" s="1" t="s">
        <v>10</v>
      </c>
      <c r="B5">
        <v>0.44662050841591489</v>
      </c>
      <c r="C5">
        <v>0.4449180483757727</v>
      </c>
      <c r="D5">
        <v>0.30277763415064252</v>
      </c>
      <c r="E5">
        <v>0.39651196333793259</v>
      </c>
      <c r="F5">
        <v>0.73190362345277438</v>
      </c>
      <c r="G5">
        <v>0.91894468383575989</v>
      </c>
    </row>
  </sheetData>
  <conditionalFormatting sqref="B2:E5">
    <cfRule type="colorScale" priority="2">
      <colorScale>
        <cfvo type="min"/>
        <cfvo type="max"/>
        <color rgb="FFFFEF9C"/>
        <color rgb="FF63BE7B"/>
      </colorScale>
    </cfRule>
  </conditionalFormatting>
  <conditionalFormatting sqref="F2:G5">
    <cfRule type="colorScale" priority="1">
      <colorScale>
        <cfvo type="min"/>
        <cfvo type="max"/>
        <color rgb="FFF8696B"/>
        <color rgb="FFFCFCFF"/>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5"/>
  <sheetViews>
    <sheetView workbookViewId="0"/>
  </sheetViews>
  <sheetFormatPr defaultRowHeight="14.4" x14ac:dyDescent="0.3"/>
  <sheetData>
    <row r="1" spans="1:7" x14ac:dyDescent="0.3">
      <c r="A1" s="1" t="s">
        <v>6</v>
      </c>
      <c r="B1" s="1" t="s">
        <v>0</v>
      </c>
      <c r="C1" s="1" t="s">
        <v>1</v>
      </c>
      <c r="D1" s="1" t="s">
        <v>2</v>
      </c>
      <c r="E1" s="1" t="s">
        <v>3</v>
      </c>
      <c r="F1" s="1" t="s">
        <v>4</v>
      </c>
      <c r="G1" s="1" t="s">
        <v>5</v>
      </c>
    </row>
    <row r="2" spans="1:7" x14ac:dyDescent="0.3">
      <c r="A2" s="1" t="s">
        <v>7</v>
      </c>
      <c r="B2">
        <v>0.43603035040431271</v>
      </c>
      <c r="C2">
        <v>0.38606636734693878</v>
      </c>
      <c r="D2">
        <v>0.35624835579514819</v>
      </c>
      <c r="E2">
        <v>0.35932873469387749</v>
      </c>
      <c r="F2">
        <v>0.85715265691379028</v>
      </c>
      <c r="G2">
        <v>0.93709476489561672</v>
      </c>
    </row>
    <row r="3" spans="1:7" x14ac:dyDescent="0.3">
      <c r="A3" s="1" t="s">
        <v>8</v>
      </c>
      <c r="B3">
        <v>0.4676467911877395</v>
      </c>
      <c r="C3">
        <v>0.49291500644053238</v>
      </c>
      <c r="D3">
        <v>0.38972161877394629</v>
      </c>
      <c r="E3">
        <v>0.4696344031773293</v>
      </c>
      <c r="F3">
        <v>0.88990763149555607</v>
      </c>
      <c r="G3">
        <v>0.96680970578862024</v>
      </c>
    </row>
    <row r="4" spans="1:7" x14ac:dyDescent="0.3">
      <c r="A4" s="1" t="s">
        <v>9</v>
      </c>
      <c r="B4">
        <v>0.43618438365569251</v>
      </c>
      <c r="C4">
        <v>0.455772771339847</v>
      </c>
      <c r="D4">
        <v>0.37761355260193741</v>
      </c>
      <c r="E4">
        <v>0.39310209043399219</v>
      </c>
      <c r="F4">
        <v>0.91202902010054709</v>
      </c>
      <c r="G4">
        <v>0.88483167642578975</v>
      </c>
    </row>
    <row r="5" spans="1:7" x14ac:dyDescent="0.3">
      <c r="A5" s="1" t="s">
        <v>10</v>
      </c>
      <c r="B5">
        <v>0.44662050841591489</v>
      </c>
      <c r="C5">
        <v>0.4449180483757727</v>
      </c>
      <c r="D5">
        <v>0.37452784239034398</v>
      </c>
      <c r="E5">
        <v>0.40735507610173299</v>
      </c>
      <c r="F5">
        <v>0.88636310283663111</v>
      </c>
      <c r="G5">
        <v>0.9295787157033421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5"/>
  <sheetViews>
    <sheetView workbookViewId="0"/>
  </sheetViews>
  <sheetFormatPr defaultRowHeight="14.4" x14ac:dyDescent="0.3"/>
  <sheetData>
    <row r="1" spans="1:7" x14ac:dyDescent="0.3">
      <c r="A1" s="1" t="s">
        <v>6</v>
      </c>
      <c r="B1" s="1" t="s">
        <v>0</v>
      </c>
      <c r="C1" s="1" t="s">
        <v>1</v>
      </c>
      <c r="D1" s="1" t="s">
        <v>2</v>
      </c>
      <c r="E1" s="1" t="s">
        <v>3</v>
      </c>
      <c r="F1" s="1" t="s">
        <v>4</v>
      </c>
      <c r="G1" s="1" t="s">
        <v>5</v>
      </c>
    </row>
    <row r="2" spans="1:7" x14ac:dyDescent="0.3">
      <c r="A2" s="1" t="s">
        <v>7</v>
      </c>
      <c r="B2">
        <v>0.43603035040431271</v>
      </c>
      <c r="C2">
        <v>0.38606636734693878</v>
      </c>
      <c r="D2">
        <v>0.40817185983827492</v>
      </c>
      <c r="E2">
        <v>0.37112791836734688</v>
      </c>
      <c r="F2">
        <v>0.96813637593356627</v>
      </c>
      <c r="G2">
        <v>0.96023655489990589</v>
      </c>
    </row>
    <row r="3" spans="1:7" x14ac:dyDescent="0.3">
      <c r="A3" s="1" t="s">
        <v>8</v>
      </c>
      <c r="B3">
        <v>0.4676467911877395</v>
      </c>
      <c r="C3">
        <v>0.49291500644053238</v>
      </c>
      <c r="D3">
        <v>0.36343721264367812</v>
      </c>
      <c r="E3">
        <v>0.45842523615285519</v>
      </c>
      <c r="F3">
        <v>0.82641166734766314</v>
      </c>
      <c r="G3">
        <v>0.96249435342457068</v>
      </c>
    </row>
    <row r="4" spans="1:7" x14ac:dyDescent="0.3">
      <c r="A4" s="1" t="s">
        <v>9</v>
      </c>
      <c r="B4">
        <v>0.43618438365569251</v>
      </c>
      <c r="C4">
        <v>0.455772771339847</v>
      </c>
      <c r="D4">
        <v>0.4632996172454113</v>
      </c>
      <c r="E4">
        <v>0.44215454820874039</v>
      </c>
      <c r="F4">
        <v>1.1500702043286339</v>
      </c>
      <c r="G4">
        <v>1.0184640509733389</v>
      </c>
    </row>
    <row r="5" spans="1:7" x14ac:dyDescent="0.3">
      <c r="A5" s="1" t="s">
        <v>10</v>
      </c>
      <c r="B5">
        <v>0.44662050841591489</v>
      </c>
      <c r="C5">
        <v>0.4449180483757727</v>
      </c>
      <c r="D5">
        <v>0.41163622990912141</v>
      </c>
      <c r="E5">
        <v>0.42390256757631423</v>
      </c>
      <c r="F5">
        <v>0.98153941586995452</v>
      </c>
      <c r="G5">
        <v>0.9803983197659386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5"/>
  <sheetViews>
    <sheetView workbookViewId="0"/>
  </sheetViews>
  <sheetFormatPr defaultRowHeight="14.4" x14ac:dyDescent="0.3"/>
  <sheetData>
    <row r="1" spans="1:7" x14ac:dyDescent="0.3">
      <c r="A1" s="1" t="s">
        <v>6</v>
      </c>
      <c r="B1" s="1" t="s">
        <v>0</v>
      </c>
      <c r="C1" s="1" t="s">
        <v>1</v>
      </c>
      <c r="D1" s="1" t="s">
        <v>2</v>
      </c>
      <c r="E1" s="1" t="s">
        <v>3</v>
      </c>
      <c r="F1" s="1" t="s">
        <v>4</v>
      </c>
      <c r="G1" s="1" t="s">
        <v>5</v>
      </c>
    </row>
    <row r="2" spans="1:7" x14ac:dyDescent="0.3">
      <c r="A2" s="1" t="s">
        <v>7</v>
      </c>
      <c r="B2">
        <v>0.43603035040431271</v>
      </c>
      <c r="C2">
        <v>0.38606636734693878</v>
      </c>
      <c r="D2">
        <v>0.39317538185085349</v>
      </c>
      <c r="E2">
        <v>0.35554693877551019</v>
      </c>
      <c r="F2">
        <v>0.92677975557166103</v>
      </c>
      <c r="G2">
        <v>0.9107402569045453</v>
      </c>
    </row>
    <row r="3" spans="1:7" x14ac:dyDescent="0.3">
      <c r="A3" s="1" t="s">
        <v>8</v>
      </c>
      <c r="B3">
        <v>0.4676467911877395</v>
      </c>
      <c r="C3">
        <v>0.49291500644053238</v>
      </c>
      <c r="D3">
        <v>0.31768604406130257</v>
      </c>
      <c r="E3">
        <v>0.40734752039501942</v>
      </c>
      <c r="F3">
        <v>0.71973222446862761</v>
      </c>
      <c r="G3">
        <v>0.84074280939600354</v>
      </c>
    </row>
    <row r="4" spans="1:7" x14ac:dyDescent="0.3">
      <c r="A4" s="1" t="s">
        <v>9</v>
      </c>
      <c r="B4">
        <v>0.43618438365569251</v>
      </c>
      <c r="C4">
        <v>0.455772771339847</v>
      </c>
      <c r="D4">
        <v>0.44167935849987672</v>
      </c>
      <c r="E4">
        <v>0.41823396197833818</v>
      </c>
      <c r="F4">
        <v>1.086522658934163</v>
      </c>
      <c r="G4">
        <v>0.95342101906989907</v>
      </c>
    </row>
    <row r="5" spans="1:7" x14ac:dyDescent="0.3">
      <c r="A5" s="1" t="s">
        <v>10</v>
      </c>
      <c r="B5">
        <v>0.44662050841591489</v>
      </c>
      <c r="C5">
        <v>0.4449180483757727</v>
      </c>
      <c r="D5">
        <v>0.38418026147067758</v>
      </c>
      <c r="E5">
        <v>0.39370947371628923</v>
      </c>
      <c r="F5">
        <v>0.91101154632481729</v>
      </c>
      <c r="G5">
        <v>0.9016346951234827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G5"/>
  <sheetViews>
    <sheetView workbookViewId="0"/>
  </sheetViews>
  <sheetFormatPr defaultRowHeight="14.4" x14ac:dyDescent="0.3"/>
  <sheetData>
    <row r="1" spans="1:7" x14ac:dyDescent="0.3">
      <c r="A1" s="1" t="s">
        <v>6</v>
      </c>
      <c r="B1" s="1" t="s">
        <v>0</v>
      </c>
      <c r="C1" s="1" t="s">
        <v>1</v>
      </c>
      <c r="D1" s="1" t="s">
        <v>2</v>
      </c>
      <c r="E1" s="1" t="s">
        <v>3</v>
      </c>
      <c r="F1" s="1" t="s">
        <v>4</v>
      </c>
      <c r="G1" s="1" t="s">
        <v>5</v>
      </c>
    </row>
    <row r="2" spans="1:7" x14ac:dyDescent="0.3">
      <c r="A2" s="1" t="s">
        <v>7</v>
      </c>
      <c r="B2">
        <v>0.43603035040431271</v>
      </c>
      <c r="C2">
        <v>0.38606636734693878</v>
      </c>
      <c r="D2">
        <v>0.45302413297394428</v>
      </c>
      <c r="E2">
        <v>0.42922571428571432</v>
      </c>
      <c r="F2">
        <v>1.116095944521829</v>
      </c>
      <c r="G2">
        <v>1.158282688977194</v>
      </c>
    </row>
    <row r="3" spans="1:7" x14ac:dyDescent="0.3">
      <c r="A3" s="1" t="s">
        <v>8</v>
      </c>
      <c r="B3">
        <v>0.4676467911877395</v>
      </c>
      <c r="C3">
        <v>0.49291500644053238</v>
      </c>
      <c r="D3">
        <v>0.3783133429118774</v>
      </c>
      <c r="E3">
        <v>0.46456857020180331</v>
      </c>
      <c r="F3">
        <v>0.90695531951860642</v>
      </c>
      <c r="G3">
        <v>1.000886688040546</v>
      </c>
    </row>
    <row r="4" spans="1:7" x14ac:dyDescent="0.3">
      <c r="A4" s="1" t="s">
        <v>9</v>
      </c>
      <c r="B4">
        <v>0.43618438365569251</v>
      </c>
      <c r="C4">
        <v>0.455772771339847</v>
      </c>
      <c r="D4">
        <v>0.38794265310719922</v>
      </c>
      <c r="E4">
        <v>0.43407167310459738</v>
      </c>
      <c r="F4">
        <v>0.94625774862211787</v>
      </c>
      <c r="G4">
        <v>0.98172424115947687</v>
      </c>
    </row>
    <row r="5" spans="1:7" x14ac:dyDescent="0.3">
      <c r="A5" s="1" t="s">
        <v>10</v>
      </c>
      <c r="B5">
        <v>0.44662050841591489</v>
      </c>
      <c r="C5">
        <v>0.4449180483757727</v>
      </c>
      <c r="D5">
        <v>0.4064267096643403</v>
      </c>
      <c r="E5">
        <v>0.44262198586403828</v>
      </c>
      <c r="F5">
        <v>0.98976967088751755</v>
      </c>
      <c r="G5">
        <v>1.0469645393924061</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G5"/>
  <sheetViews>
    <sheetView workbookViewId="0"/>
  </sheetViews>
  <sheetFormatPr defaultRowHeight="14.4" x14ac:dyDescent="0.3"/>
  <sheetData>
    <row r="1" spans="1:7" x14ac:dyDescent="0.3">
      <c r="A1" s="1" t="s">
        <v>6</v>
      </c>
      <c r="B1" s="1" t="s">
        <v>0</v>
      </c>
      <c r="C1" s="1" t="s">
        <v>1</v>
      </c>
      <c r="D1" s="1" t="s">
        <v>2</v>
      </c>
      <c r="E1" s="1" t="s">
        <v>3</v>
      </c>
      <c r="F1" s="1" t="s">
        <v>4</v>
      </c>
      <c r="G1" s="1" t="s">
        <v>5</v>
      </c>
    </row>
    <row r="2" spans="1:7" x14ac:dyDescent="0.3">
      <c r="A2" s="1" t="s">
        <v>7</v>
      </c>
      <c r="B2">
        <v>0.43603035040431271</v>
      </c>
      <c r="C2">
        <v>0.38606636734693878</v>
      </c>
      <c r="D2">
        <v>0.46059225516621738</v>
      </c>
      <c r="E2">
        <v>0.37867004081632649</v>
      </c>
      <c r="F2">
        <v>1.127117838346718</v>
      </c>
      <c r="G2">
        <v>1.009478657426881</v>
      </c>
    </row>
    <row r="3" spans="1:7" x14ac:dyDescent="0.3">
      <c r="A3" s="1" t="s">
        <v>8</v>
      </c>
      <c r="B3">
        <v>0.4676467911877395</v>
      </c>
      <c r="C3">
        <v>0.49291500644053238</v>
      </c>
      <c r="D3">
        <v>0.46444627394636018</v>
      </c>
      <c r="E3">
        <v>0.47062428080721341</v>
      </c>
      <c r="F3">
        <v>1.097804188092476</v>
      </c>
      <c r="G3">
        <v>1.0034470548887831</v>
      </c>
    </row>
    <row r="4" spans="1:7" x14ac:dyDescent="0.3">
      <c r="A4" s="1" t="s">
        <v>9</v>
      </c>
      <c r="B4">
        <v>0.43618438365569251</v>
      </c>
      <c r="C4">
        <v>0.455772771339847</v>
      </c>
      <c r="D4">
        <v>0.32493325974318532</v>
      </c>
      <c r="E4">
        <v>0.36990137847458898</v>
      </c>
      <c r="F4">
        <v>0.78086157930418487</v>
      </c>
      <c r="G4">
        <v>0.83738796615671229</v>
      </c>
    </row>
    <row r="5" spans="1:7" x14ac:dyDescent="0.3">
      <c r="A5" s="1" t="s">
        <v>10</v>
      </c>
      <c r="B5">
        <v>0.44662050841591489</v>
      </c>
      <c r="C5">
        <v>0.4449180483757727</v>
      </c>
      <c r="D5">
        <v>0.41665726295192101</v>
      </c>
      <c r="E5">
        <v>0.4063985666993763</v>
      </c>
      <c r="F5">
        <v>1.0019278685811259</v>
      </c>
      <c r="G5">
        <v>0.9501045594907919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25</vt:i4>
      </vt:variant>
    </vt:vector>
  </HeadingPairs>
  <TitlesOfParts>
    <vt:vector size="25" baseType="lpstr">
      <vt:lpstr>Table S6 caption</vt:lpstr>
      <vt:lpstr>Butyrate</vt:lpstr>
      <vt:lpstr>Lac</vt:lpstr>
      <vt:lpstr>B12</vt:lpstr>
      <vt:lpstr>Propionate</vt:lpstr>
      <vt:lpstr>B7</vt:lpstr>
      <vt:lpstr>Lipoate</vt:lpstr>
      <vt:lpstr>Man</vt:lpstr>
      <vt:lpstr>Fuc</vt:lpstr>
      <vt:lpstr>B1</vt:lpstr>
      <vt:lpstr>B2</vt:lpstr>
      <vt:lpstr>B3</vt:lpstr>
      <vt:lpstr>B5</vt:lpstr>
      <vt:lpstr>B6</vt:lpstr>
      <vt:lpstr>B9</vt:lpstr>
      <vt:lpstr>K</vt:lpstr>
      <vt:lpstr>Glc</vt:lpstr>
      <vt:lpstr>Gal</vt:lpstr>
      <vt:lpstr>Fru</vt:lpstr>
      <vt:lpstr>Xyl</vt:lpstr>
      <vt:lpstr>Ara</vt:lpstr>
      <vt:lpstr>Rha</vt:lpstr>
      <vt:lpstr>Rib</vt:lpstr>
      <vt:lpstr>His</vt:lpstr>
      <vt:lpstr>Tr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Dmitry Rodionov</cp:lastModifiedBy>
  <dcterms:created xsi:type="dcterms:W3CDTF">2021-01-09T04:51:41Z</dcterms:created>
  <dcterms:modified xsi:type="dcterms:W3CDTF">2021-01-14T07:25:57Z</dcterms:modified>
</cp:coreProperties>
</file>